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upregulation " sheetId="4" r:id="rId1"/>
    <sheet name="downregulation" sheetId="5" r:id="rId2"/>
  </sheets>
  <definedNames>
    <definedName name="_xlnm._FilterDatabase" localSheetId="1" hidden="1">downregulation!$A$1:$F$72</definedName>
    <definedName name="_xlnm._FilterDatabase" localSheetId="0" hidden="1">'upregulation '!$A$1:$F$73</definedName>
  </definedNames>
  <calcPr calcId="152511"/>
</workbook>
</file>

<file path=xl/sharedStrings.xml><?xml version="1.0" encoding="utf-8"?>
<sst xmlns="http://schemas.openxmlformats.org/spreadsheetml/2006/main" count="298" uniqueCount="150">
  <si>
    <t>fold-change(log2 s4-2/s2-1)</t>
  </si>
  <si>
    <t>p-value</t>
  </si>
  <si>
    <t>sig-lable</t>
  </si>
  <si>
    <t>miR1026a</t>
  </si>
  <si>
    <t>**</t>
  </si>
  <si>
    <t>miR1078</t>
  </si>
  <si>
    <t>miR1089</t>
  </si>
  <si>
    <t>miR1092</t>
  </si>
  <si>
    <t>miR1098</t>
  </si>
  <si>
    <t>miR1119</t>
  </si>
  <si>
    <t>miR1130</t>
  </si>
  <si>
    <t>miR1134</t>
  </si>
  <si>
    <t>miR1223j</t>
  </si>
  <si>
    <t>miR1313</t>
  </si>
  <si>
    <t>miR1432</t>
  </si>
  <si>
    <t>miR1436</t>
  </si>
  <si>
    <t>miR1440a</t>
  </si>
  <si>
    <t>miR1440b</t>
  </si>
  <si>
    <t>miR1442</t>
  </si>
  <si>
    <t>miR1511</t>
  </si>
  <si>
    <t>miR157a</t>
  </si>
  <si>
    <t>miR159a</t>
  </si>
  <si>
    <t>miR162a</t>
  </si>
  <si>
    <t>miR166a</t>
  </si>
  <si>
    <t>miR166n</t>
  </si>
  <si>
    <t>miR169b</t>
  </si>
  <si>
    <t>miR1863</t>
  </si>
  <si>
    <t>miR1863a</t>
  </si>
  <si>
    <t>miR2611</t>
  </si>
  <si>
    <t>miR2643a</t>
  </si>
  <si>
    <t>miR2678</t>
  </si>
  <si>
    <t>miR2912a</t>
  </si>
  <si>
    <t>miR2923</t>
  </si>
  <si>
    <t>miR319a</t>
  </si>
  <si>
    <t>miR3510</t>
  </si>
  <si>
    <t>miR3522b</t>
  </si>
  <si>
    <t>miR395a</t>
  </si>
  <si>
    <t>miR408b</t>
  </si>
  <si>
    <t>miR415</t>
  </si>
  <si>
    <t>miR419</t>
  </si>
  <si>
    <t>miR4342</t>
  </si>
  <si>
    <t>miR437</t>
  </si>
  <si>
    <t>miR4371c</t>
  </si>
  <si>
    <t>miR4374a</t>
  </si>
  <si>
    <t>miR4378a</t>
  </si>
  <si>
    <t>miR4385</t>
  </si>
  <si>
    <t>miR4387e</t>
  </si>
  <si>
    <t>miR4394</t>
  </si>
  <si>
    <t>miR4400</t>
  </si>
  <si>
    <t>miR4404</t>
  </si>
  <si>
    <t>miR4414b</t>
  </si>
  <si>
    <t>miR444d.3</t>
  </si>
  <si>
    <t>miR5020b</t>
  </si>
  <si>
    <t>miR5021</t>
  </si>
  <si>
    <t>miR5049c</t>
  </si>
  <si>
    <t>miR5054</t>
  </si>
  <si>
    <t>miR5068</t>
  </si>
  <si>
    <t>miR5070</t>
  </si>
  <si>
    <t>miR5139</t>
  </si>
  <si>
    <t>miR5172</t>
  </si>
  <si>
    <t>miR5200</t>
  </si>
  <si>
    <t>miR5203</t>
  </si>
  <si>
    <t>miR5224b</t>
  </si>
  <si>
    <t>miR5227</t>
  </si>
  <si>
    <t>miR5231</t>
  </si>
  <si>
    <t>miR5234</t>
  </si>
  <si>
    <t>miR5240</t>
  </si>
  <si>
    <t>miR5244</t>
  </si>
  <si>
    <t>miR5248</t>
  </si>
  <si>
    <t>miR5257</t>
  </si>
  <si>
    <t>miR5260</t>
  </si>
  <si>
    <t>miR5261</t>
  </si>
  <si>
    <t>miR5265</t>
  </si>
  <si>
    <t>miR5270a</t>
  </si>
  <si>
    <t>miR5281b</t>
  </si>
  <si>
    <t>miR529</t>
  </si>
  <si>
    <t>miR5290</t>
  </si>
  <si>
    <t>miR5293</t>
  </si>
  <si>
    <t>miR5338</t>
  </si>
  <si>
    <t>miR535d</t>
  </si>
  <si>
    <t>miR5369</t>
  </si>
  <si>
    <t>miR5376</t>
  </si>
  <si>
    <t>miR5485</t>
  </si>
  <si>
    <t>miR5492</t>
  </si>
  <si>
    <t>miR5503</t>
  </si>
  <si>
    <t>miR5526</t>
  </si>
  <si>
    <t>miR5537</t>
  </si>
  <si>
    <t>miR5543</t>
  </si>
  <si>
    <t>miR5576</t>
  </si>
  <si>
    <t>miR5638a</t>
  </si>
  <si>
    <t>miR5647</t>
  </si>
  <si>
    <t>miR5650</t>
  </si>
  <si>
    <t>miR5655</t>
  </si>
  <si>
    <t>miR5658</t>
  </si>
  <si>
    <t>miR5672</t>
  </si>
  <si>
    <t>miR5721</t>
  </si>
  <si>
    <t>miR5741a</t>
  </si>
  <si>
    <t>miR5751</t>
  </si>
  <si>
    <t>miR5761a</t>
  </si>
  <si>
    <t>miR5767</t>
  </si>
  <si>
    <t>miR5776</t>
  </si>
  <si>
    <t>miR5794</t>
  </si>
  <si>
    <t>miR5820</t>
  </si>
  <si>
    <t>miR5822</t>
  </si>
  <si>
    <t>miR6021</t>
  </si>
  <si>
    <t>miR6113</t>
  </si>
  <si>
    <t>miR6148b</t>
  </si>
  <si>
    <t>miR6158a</t>
  </si>
  <si>
    <t>miR6202</t>
  </si>
  <si>
    <t>miR6204</t>
  </si>
  <si>
    <t>miR6254</t>
  </si>
  <si>
    <t>miR6435</t>
  </si>
  <si>
    <t>miR6469</t>
  </si>
  <si>
    <t>miR6471</t>
  </si>
  <si>
    <t>miR6474</t>
  </si>
  <si>
    <t>miR775</t>
  </si>
  <si>
    <t>miR845d</t>
  </si>
  <si>
    <t>miR858b</t>
  </si>
  <si>
    <t>miR860</t>
  </si>
  <si>
    <t>miR919.2</t>
  </si>
  <si>
    <t xml:space="preserve">miRNA </t>
    <phoneticPr fontId="1" type="noConversion"/>
  </si>
  <si>
    <t>2x exp</t>
    <phoneticPr fontId="1" type="noConversion"/>
  </si>
  <si>
    <t>4x exp</t>
    <phoneticPr fontId="1" type="noConversion"/>
  </si>
  <si>
    <t>miR414</t>
    <phoneticPr fontId="1" type="noConversion"/>
  </si>
  <si>
    <t>miR167a</t>
  </si>
  <si>
    <t>miR1077</t>
  </si>
  <si>
    <t>miR1854</t>
  </si>
  <si>
    <t>miR2275a</t>
  </si>
  <si>
    <t>miR3437</t>
  </si>
  <si>
    <t>miR3623</t>
  </si>
  <si>
    <t>miR475a</t>
  </si>
  <si>
    <t>miR5561</t>
  </si>
  <si>
    <t>miR6466</t>
  </si>
  <si>
    <t>miR1510b</t>
  </si>
  <si>
    <t>miR774b</t>
  </si>
  <si>
    <t>miR393b</t>
  </si>
  <si>
    <t>miR6226</t>
  </si>
  <si>
    <t>miR844</t>
  </si>
  <si>
    <t>miR3438</t>
  </si>
  <si>
    <t>miR946a</t>
  </si>
  <si>
    <t>miR5274b</t>
  </si>
  <si>
    <t>miR3441.1</t>
  </si>
  <si>
    <t>miR5213</t>
  </si>
  <si>
    <t>miR6462c</t>
  </si>
  <si>
    <t>miR398a</t>
  </si>
  <si>
    <t>miR1886</t>
    <phoneticPr fontId="1" type="noConversion"/>
  </si>
  <si>
    <t>miR5771</t>
    <phoneticPr fontId="1" type="noConversion"/>
  </si>
  <si>
    <t>miR396f</t>
    <phoneticPr fontId="1" type="noConversion"/>
  </si>
  <si>
    <t>miR812v</t>
    <phoneticPr fontId="1" type="noConversion"/>
  </si>
  <si>
    <t>miR482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1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176" fontId="3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6" fillId="0" borderId="0" xfId="0" applyFont="1"/>
    <xf numFmtId="0" fontId="5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1" fontId="5" fillId="0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topLeftCell="A55" workbookViewId="0">
      <selection activeCell="A2" sqref="A2"/>
    </sheetView>
  </sheetViews>
  <sheetFormatPr defaultRowHeight="13.5" x14ac:dyDescent="0.3"/>
  <cols>
    <col min="1" max="1" width="12.53125" style="17" customWidth="1"/>
    <col min="2" max="3" width="9.06640625" style="17"/>
    <col min="4" max="4" width="11.59765625" style="17" customWidth="1"/>
    <col min="5" max="6" width="9.06640625" style="17"/>
  </cols>
  <sheetData>
    <row r="1" spans="1:6" s="6" customFormat="1" ht="13.9" x14ac:dyDescent="0.3">
      <c r="A1" s="12" t="s">
        <v>120</v>
      </c>
      <c r="B1" s="12" t="s">
        <v>121</v>
      </c>
      <c r="C1" s="12" t="s">
        <v>122</v>
      </c>
      <c r="D1" s="13" t="s">
        <v>0</v>
      </c>
      <c r="E1" s="12" t="s">
        <v>1</v>
      </c>
      <c r="F1" s="12" t="s">
        <v>2</v>
      </c>
    </row>
    <row r="2" spans="1:6" s="6" customFormat="1" ht="13.9" x14ac:dyDescent="0.3">
      <c r="A2" s="11" t="s">
        <v>112</v>
      </c>
      <c r="B2" s="14">
        <v>0.01</v>
      </c>
      <c r="C2" s="14">
        <v>1.0795999999999999</v>
      </c>
      <c r="D2" s="14">
        <v>6.7543530699999996</v>
      </c>
      <c r="E2" s="15">
        <v>1.0960004663657501E-6</v>
      </c>
      <c r="F2" s="16" t="s">
        <v>4</v>
      </c>
    </row>
    <row r="3" spans="1:6" s="6" customFormat="1" ht="13.9" x14ac:dyDescent="0.3">
      <c r="A3" s="11" t="s">
        <v>82</v>
      </c>
      <c r="B3" s="14">
        <v>0.01</v>
      </c>
      <c r="C3" s="14">
        <v>1.1777</v>
      </c>
      <c r="D3" s="14">
        <v>6.87982827</v>
      </c>
      <c r="E3" s="15">
        <v>3.1286493437859701E-7</v>
      </c>
      <c r="F3" s="16" t="s">
        <v>4</v>
      </c>
    </row>
    <row r="4" spans="1:6" s="6" customFormat="1" ht="13.9" x14ac:dyDescent="0.3">
      <c r="A4" s="11" t="s">
        <v>13</v>
      </c>
      <c r="B4" s="14">
        <v>0.01</v>
      </c>
      <c r="C4" s="14">
        <v>1.2267999999999999</v>
      </c>
      <c r="D4" s="14">
        <v>6.9387562599999999</v>
      </c>
      <c r="E4" s="15">
        <v>1.6715907772827899E-7</v>
      </c>
      <c r="F4" s="16" t="s">
        <v>4</v>
      </c>
    </row>
    <row r="5" spans="1:6" s="6" customFormat="1" ht="13.9" x14ac:dyDescent="0.3">
      <c r="A5" s="11" t="s">
        <v>73</v>
      </c>
      <c r="B5" s="14">
        <v>0.01</v>
      </c>
      <c r="C5" s="14">
        <v>1.2267999999999999</v>
      </c>
      <c r="D5" s="14">
        <v>6.9387562599999999</v>
      </c>
      <c r="E5" s="15">
        <v>1.6715907772827899E-7</v>
      </c>
      <c r="F5" s="16" t="s">
        <v>4</v>
      </c>
    </row>
    <row r="6" spans="1:6" s="6" customFormat="1" ht="13.9" x14ac:dyDescent="0.3">
      <c r="A6" s="11" t="s">
        <v>117</v>
      </c>
      <c r="B6" s="14">
        <v>0.01</v>
      </c>
      <c r="C6" s="14">
        <v>1.3249</v>
      </c>
      <c r="D6" s="14">
        <v>7.0497396600000002</v>
      </c>
      <c r="E6" s="15">
        <v>4.7717328130031801E-8</v>
      </c>
      <c r="F6" s="16" t="s">
        <v>4</v>
      </c>
    </row>
    <row r="7" spans="1:6" s="6" customFormat="1" ht="13.9" x14ac:dyDescent="0.3">
      <c r="A7" s="11" t="s">
        <v>135</v>
      </c>
      <c r="B7" s="14">
        <v>0.01</v>
      </c>
      <c r="C7" s="14">
        <v>1.6684000000000001</v>
      </c>
      <c r="D7" s="14">
        <v>7.3823214100000003</v>
      </c>
      <c r="E7" s="15">
        <v>5.9304499971754904E-10</v>
      </c>
      <c r="F7" s="16" t="s">
        <v>4</v>
      </c>
    </row>
    <row r="8" spans="1:6" s="6" customFormat="1" ht="13.9" x14ac:dyDescent="0.3">
      <c r="A8" s="11" t="s">
        <v>72</v>
      </c>
      <c r="B8" s="14">
        <v>0.01</v>
      </c>
      <c r="C8" s="14">
        <v>1.6684000000000001</v>
      </c>
      <c r="D8" s="14">
        <v>7.3823214100000003</v>
      </c>
      <c r="E8" s="15">
        <v>5.9304499971754904E-10</v>
      </c>
      <c r="F8" s="16" t="s">
        <v>4</v>
      </c>
    </row>
    <row r="9" spans="1:6" s="6" customFormat="1" ht="13.9" x14ac:dyDescent="0.3">
      <c r="A9" s="11" t="s">
        <v>107</v>
      </c>
      <c r="B9" s="14">
        <v>0.01</v>
      </c>
      <c r="C9" s="14">
        <v>1.6684000000000001</v>
      </c>
      <c r="D9" s="14">
        <v>7.3823214100000003</v>
      </c>
      <c r="E9" s="15">
        <v>5.9304499971754904E-10</v>
      </c>
      <c r="F9" s="16" t="s">
        <v>4</v>
      </c>
    </row>
    <row r="10" spans="1:6" s="6" customFormat="1" ht="13.9" x14ac:dyDescent="0.3">
      <c r="A10" s="11" t="s">
        <v>136</v>
      </c>
      <c r="B10" s="14">
        <v>0.01</v>
      </c>
      <c r="C10" s="14">
        <v>1.8157000000000001</v>
      </c>
      <c r="D10" s="14">
        <v>7.5043820400000003</v>
      </c>
      <c r="E10" s="15">
        <v>9.0449646917449603E-11</v>
      </c>
      <c r="F10" s="16" t="s">
        <v>4</v>
      </c>
    </row>
    <row r="11" spans="1:6" s="6" customFormat="1" ht="13.9" x14ac:dyDescent="0.3">
      <c r="A11" s="11" t="s">
        <v>63</v>
      </c>
      <c r="B11" s="14">
        <v>0.01</v>
      </c>
      <c r="C11" s="14">
        <v>1.8647</v>
      </c>
      <c r="D11" s="14">
        <v>7.5427997299999996</v>
      </c>
      <c r="E11" s="15">
        <v>4.8325900087199598E-11</v>
      </c>
      <c r="F11" s="16" t="s">
        <v>4</v>
      </c>
    </row>
    <row r="12" spans="1:6" s="6" customFormat="1" ht="13.9" x14ac:dyDescent="0.3">
      <c r="A12" s="11" t="s">
        <v>66</v>
      </c>
      <c r="B12" s="14">
        <v>0.01</v>
      </c>
      <c r="C12" s="14">
        <v>1.8647</v>
      </c>
      <c r="D12" s="14">
        <v>7.5427997299999996</v>
      </c>
      <c r="E12" s="15">
        <v>4.8325900087199598E-11</v>
      </c>
      <c r="F12" s="16" t="s">
        <v>4</v>
      </c>
    </row>
    <row r="13" spans="1:6" s="6" customFormat="1" ht="13.9" x14ac:dyDescent="0.3">
      <c r="A13" s="11" t="s">
        <v>93</v>
      </c>
      <c r="B13" s="14">
        <v>0.01</v>
      </c>
      <c r="C13" s="14">
        <v>2.0118999999999998</v>
      </c>
      <c r="D13" s="14">
        <v>7.6524147899999999</v>
      </c>
      <c r="E13" s="15">
        <v>7.3705378208009006E-12</v>
      </c>
      <c r="F13" s="16" t="s">
        <v>4</v>
      </c>
    </row>
    <row r="14" spans="1:6" s="6" customFormat="1" ht="13.9" x14ac:dyDescent="0.3">
      <c r="A14" s="11" t="s">
        <v>44</v>
      </c>
      <c r="B14" s="14">
        <v>0.01</v>
      </c>
      <c r="C14" s="14">
        <v>2.2572999999999999</v>
      </c>
      <c r="D14" s="14">
        <v>7.8184543599999996</v>
      </c>
      <c r="E14" s="15">
        <v>3.2089618798804701E-13</v>
      </c>
      <c r="F14" s="16" t="s">
        <v>4</v>
      </c>
    </row>
    <row r="15" spans="1:6" s="6" customFormat="1" ht="13.9" x14ac:dyDescent="0.3">
      <c r="A15" s="11" t="s">
        <v>27</v>
      </c>
      <c r="B15" s="14">
        <v>0.01</v>
      </c>
      <c r="C15" s="14">
        <v>3.5331999999999999</v>
      </c>
      <c r="D15" s="14">
        <v>8.4648316099999992</v>
      </c>
      <c r="E15" s="15">
        <v>2.6820355415241601E-20</v>
      </c>
      <c r="F15" s="16" t="s">
        <v>4</v>
      </c>
    </row>
    <row r="16" spans="1:6" s="6" customFormat="1" ht="13.9" x14ac:dyDescent="0.3">
      <c r="A16" s="11" t="s">
        <v>137</v>
      </c>
      <c r="B16" s="14">
        <v>0.01</v>
      </c>
      <c r="C16" s="14">
        <v>3.7785000000000002</v>
      </c>
      <c r="D16" s="14">
        <v>8.5616698099999997</v>
      </c>
      <c r="E16" s="15">
        <v>1.1676963096163199E-21</v>
      </c>
      <c r="F16" s="16" t="s">
        <v>4</v>
      </c>
    </row>
    <row r="17" spans="1:6" s="6" customFormat="1" ht="13.9" x14ac:dyDescent="0.3">
      <c r="A17" s="11" t="s">
        <v>138</v>
      </c>
      <c r="B17" s="14">
        <v>0.01</v>
      </c>
      <c r="C17" s="14">
        <v>3.8767</v>
      </c>
      <c r="D17" s="14">
        <v>8.5986852900000006</v>
      </c>
      <c r="E17" s="15">
        <v>3.33331271740789E-22</v>
      </c>
      <c r="F17" s="16" t="s">
        <v>4</v>
      </c>
    </row>
    <row r="18" spans="1:6" s="6" customFormat="1" ht="13.9" x14ac:dyDescent="0.3">
      <c r="A18" s="11" t="s">
        <v>6</v>
      </c>
      <c r="B18" s="14">
        <v>0.01</v>
      </c>
      <c r="C18" s="14">
        <v>4.2202000000000002</v>
      </c>
      <c r="D18" s="14">
        <v>8.7211675599999996</v>
      </c>
      <c r="E18" s="15">
        <v>4.1427391621064002E-24</v>
      </c>
      <c r="F18" s="16" t="s">
        <v>4</v>
      </c>
    </row>
    <row r="19" spans="1:6" s="6" customFormat="1" ht="13.9" x14ac:dyDescent="0.3">
      <c r="A19" s="11" t="s">
        <v>86</v>
      </c>
      <c r="B19" s="14">
        <v>0.01</v>
      </c>
      <c r="C19" s="14">
        <v>5.2998000000000003</v>
      </c>
      <c r="D19" s="14">
        <v>9.0497941100000006</v>
      </c>
      <c r="E19" s="15">
        <v>4.2490834186617403E-30</v>
      </c>
      <c r="F19" s="16" t="s">
        <v>4</v>
      </c>
    </row>
    <row r="20" spans="1:6" s="6" customFormat="1" ht="13.9" x14ac:dyDescent="0.3">
      <c r="A20" s="11" t="s">
        <v>116</v>
      </c>
      <c r="B20" s="14">
        <v>0.01</v>
      </c>
      <c r="C20" s="14">
        <v>5.5941999999999998</v>
      </c>
      <c r="D20" s="14">
        <v>9.1277880200000006</v>
      </c>
      <c r="E20" s="15">
        <v>9.8840221977485395E-32</v>
      </c>
      <c r="F20" s="16" t="s">
        <v>4</v>
      </c>
    </row>
    <row r="21" spans="1:6" s="6" customFormat="1" ht="13.9" x14ac:dyDescent="0.3">
      <c r="A21" s="11" t="s">
        <v>51</v>
      </c>
      <c r="B21" s="14">
        <v>0.01</v>
      </c>
      <c r="C21" s="14">
        <v>5.7413999999999996</v>
      </c>
      <c r="D21" s="14">
        <v>9.1652587600000004</v>
      </c>
      <c r="E21" s="15">
        <v>1.50748479177207E-32</v>
      </c>
      <c r="F21" s="16" t="s">
        <v>4</v>
      </c>
    </row>
    <row r="22" spans="1:6" s="6" customFormat="1" ht="13.9" x14ac:dyDescent="0.3">
      <c r="A22" s="11" t="s">
        <v>56</v>
      </c>
      <c r="B22" s="14">
        <v>0.01</v>
      </c>
      <c r="C22" s="14">
        <v>6.1829999999999998</v>
      </c>
      <c r="D22" s="14">
        <v>9.2721631999999996</v>
      </c>
      <c r="E22" s="15">
        <v>5.3482367219316905E-35</v>
      </c>
      <c r="F22" s="16" t="s">
        <v>4</v>
      </c>
    </row>
    <row r="23" spans="1:6" s="6" customFormat="1" ht="13.9" x14ac:dyDescent="0.3">
      <c r="A23" s="11" t="s">
        <v>96</v>
      </c>
      <c r="B23" s="14">
        <v>0.01</v>
      </c>
      <c r="C23" s="14">
        <v>6.4283999999999999</v>
      </c>
      <c r="D23" s="14">
        <v>9.3283158900000007</v>
      </c>
      <c r="E23" s="15">
        <v>2.32849870423617E-36</v>
      </c>
      <c r="F23" s="16" t="s">
        <v>4</v>
      </c>
    </row>
    <row r="24" spans="1:6" s="6" customFormat="1" ht="13.9" x14ac:dyDescent="0.3">
      <c r="A24" s="11" t="s">
        <v>57</v>
      </c>
      <c r="B24" s="14">
        <v>0.01</v>
      </c>
      <c r="C24" s="14">
        <v>6.5265000000000004</v>
      </c>
      <c r="D24" s="14">
        <v>9.3501657100000006</v>
      </c>
      <c r="E24" s="15">
        <v>6.6469460247334301E-37</v>
      </c>
      <c r="F24" s="16" t="s">
        <v>4</v>
      </c>
    </row>
    <row r="25" spans="1:6" s="6" customFormat="1" ht="13.9" x14ac:dyDescent="0.3">
      <c r="A25" s="11" t="s">
        <v>59</v>
      </c>
      <c r="B25" s="14">
        <v>0.01</v>
      </c>
      <c r="C25" s="14">
        <v>7.0172999999999996</v>
      </c>
      <c r="D25" s="14">
        <v>9.4547722299999997</v>
      </c>
      <c r="E25" s="15">
        <v>1.2599488374077801E-39</v>
      </c>
      <c r="F25" s="16" t="s">
        <v>4</v>
      </c>
    </row>
    <row r="26" spans="1:6" s="6" customFormat="1" ht="13.9" x14ac:dyDescent="0.3">
      <c r="A26" s="11" t="s">
        <v>98</v>
      </c>
      <c r="B26" s="14">
        <v>0.01</v>
      </c>
      <c r="C26" s="14">
        <v>8.2440999999999995</v>
      </c>
      <c r="D26" s="14">
        <v>9.6872181899999994</v>
      </c>
      <c r="E26" s="15">
        <v>1.9709690516766402E-46</v>
      </c>
      <c r="F26" s="16" t="s">
        <v>4</v>
      </c>
    </row>
    <row r="27" spans="1:6" s="6" customFormat="1" ht="13.9" x14ac:dyDescent="0.3">
      <c r="A27" s="11" t="s">
        <v>102</v>
      </c>
      <c r="B27" s="14">
        <v>0.01</v>
      </c>
      <c r="C27" s="14">
        <v>9.7162000000000006</v>
      </c>
      <c r="D27" s="14">
        <v>9.9242483799999999</v>
      </c>
      <c r="E27" s="15">
        <v>1.3423695088616401E-54</v>
      </c>
      <c r="F27" s="16" t="s">
        <v>4</v>
      </c>
    </row>
    <row r="28" spans="1:6" s="6" customFormat="1" ht="13.9" x14ac:dyDescent="0.3">
      <c r="A28" s="11" t="s">
        <v>50</v>
      </c>
      <c r="B28" s="14">
        <v>0.01</v>
      </c>
      <c r="C28" s="14">
        <v>10.1088</v>
      </c>
      <c r="D28" s="14">
        <v>9.9813960300000009</v>
      </c>
      <c r="E28" s="15">
        <v>8.9136727404529602E-57</v>
      </c>
      <c r="F28" s="16" t="s">
        <v>4</v>
      </c>
    </row>
    <row r="29" spans="1:6" s="6" customFormat="1" ht="13.9" x14ac:dyDescent="0.3">
      <c r="A29" s="11" t="s">
        <v>97</v>
      </c>
      <c r="B29" s="14">
        <v>0.01</v>
      </c>
      <c r="C29" s="14">
        <v>10.206899999999999</v>
      </c>
      <c r="D29" s="14">
        <v>9.9953290500000005</v>
      </c>
      <c r="E29" s="15">
        <v>2.54450223571688E-57</v>
      </c>
      <c r="F29" s="16" t="s">
        <v>4</v>
      </c>
    </row>
    <row r="30" spans="1:6" s="6" customFormat="1" ht="13.9" x14ac:dyDescent="0.3">
      <c r="A30" s="11" t="s">
        <v>139</v>
      </c>
      <c r="B30" s="14">
        <v>0.01</v>
      </c>
      <c r="C30" s="14">
        <v>11.090199999999999</v>
      </c>
      <c r="D30" s="14">
        <v>10.11506967</v>
      </c>
      <c r="E30" s="15">
        <v>3.2027143162987E-62</v>
      </c>
      <c r="F30" s="16" t="s">
        <v>4</v>
      </c>
    </row>
    <row r="31" spans="1:6" s="6" customFormat="1" ht="13.9" x14ac:dyDescent="0.3">
      <c r="A31" s="11" t="s">
        <v>62</v>
      </c>
      <c r="B31" s="14">
        <v>0.01</v>
      </c>
      <c r="C31" s="14">
        <v>12.7096</v>
      </c>
      <c r="D31" s="14">
        <v>10.311702909999999</v>
      </c>
      <c r="E31" s="15">
        <v>3.3268230537990201E-71</v>
      </c>
      <c r="F31" s="16" t="s">
        <v>4</v>
      </c>
    </row>
    <row r="32" spans="1:6" s="6" customFormat="1" ht="13.9" x14ac:dyDescent="0.3">
      <c r="A32" s="11" t="s">
        <v>101</v>
      </c>
      <c r="B32" s="14">
        <v>0.01</v>
      </c>
      <c r="C32" s="14">
        <v>13.3475</v>
      </c>
      <c r="D32" s="14">
        <v>10.38235383</v>
      </c>
      <c r="E32" s="15">
        <v>9.6178873855133006E-75</v>
      </c>
      <c r="F32" s="16" t="s">
        <v>4</v>
      </c>
    </row>
    <row r="33" spans="1:6" s="6" customFormat="1" ht="13.9" x14ac:dyDescent="0.3">
      <c r="A33" s="11" t="s">
        <v>140</v>
      </c>
      <c r="B33" s="14">
        <v>0.01</v>
      </c>
      <c r="C33" s="14">
        <v>15.016</v>
      </c>
      <c r="D33" s="14">
        <v>10.55228484</v>
      </c>
      <c r="E33" s="15">
        <v>5.3378241803684304E-84</v>
      </c>
      <c r="F33" s="16" t="s">
        <v>4</v>
      </c>
    </row>
    <row r="34" spans="1:6" s="6" customFormat="1" ht="13.9" x14ac:dyDescent="0.3">
      <c r="A34" s="11" t="s">
        <v>113</v>
      </c>
      <c r="B34" s="14">
        <v>0.01</v>
      </c>
      <c r="C34" s="14">
        <v>17.273299999999999</v>
      </c>
      <c r="D34" s="14">
        <v>10.754328020000001</v>
      </c>
      <c r="E34" s="15">
        <v>1.60297131683584E-96</v>
      </c>
      <c r="F34" s="16" t="s">
        <v>4</v>
      </c>
    </row>
    <row r="35" spans="1:6" s="6" customFormat="1" ht="13.9" x14ac:dyDescent="0.3">
      <c r="A35" s="11" t="s">
        <v>74</v>
      </c>
      <c r="B35" s="14">
        <v>0.01</v>
      </c>
      <c r="C35" s="14">
        <v>17.4696</v>
      </c>
      <c r="D35" s="14">
        <v>10.770630860000001</v>
      </c>
      <c r="E35" s="15">
        <v>1.3062251892677501E-97</v>
      </c>
      <c r="F35" s="16" t="s">
        <v>4</v>
      </c>
    </row>
    <row r="36" spans="1:6" s="6" customFormat="1" ht="13.9" x14ac:dyDescent="0.3">
      <c r="A36" s="11" t="s">
        <v>70</v>
      </c>
      <c r="B36" s="14">
        <v>0.01</v>
      </c>
      <c r="C36" s="14">
        <v>19.0398</v>
      </c>
      <c r="D36" s="14">
        <v>10.894802609999999</v>
      </c>
      <c r="E36" s="15">
        <v>2.5395483160104699E-106</v>
      </c>
      <c r="F36" s="16" t="s">
        <v>4</v>
      </c>
    </row>
    <row r="37" spans="1:6" s="6" customFormat="1" ht="13.9" x14ac:dyDescent="0.3">
      <c r="A37" s="11" t="s">
        <v>53</v>
      </c>
      <c r="B37" s="14">
        <v>0.01</v>
      </c>
      <c r="C37" s="14">
        <v>20.413900000000002</v>
      </c>
      <c r="D37" s="14">
        <v>10.99533611</v>
      </c>
      <c r="E37" s="15">
        <v>6.0590230148496801E-114</v>
      </c>
      <c r="F37" s="16" t="s">
        <v>4</v>
      </c>
    </row>
    <row r="38" spans="1:6" s="6" customFormat="1" ht="13.9" x14ac:dyDescent="0.3">
      <c r="A38" s="11" t="s">
        <v>16</v>
      </c>
      <c r="B38" s="14">
        <v>0.01</v>
      </c>
      <c r="C38" s="14">
        <v>21.5425</v>
      </c>
      <c r="D38" s="14">
        <v>11.072969970000001</v>
      </c>
      <c r="E38" s="15">
        <v>3.3203460249905299E-120</v>
      </c>
      <c r="F38" s="16" t="s">
        <v>4</v>
      </c>
    </row>
    <row r="39" spans="1:6" s="6" customFormat="1" ht="13.9" x14ac:dyDescent="0.3">
      <c r="A39" s="11" t="s">
        <v>103</v>
      </c>
      <c r="B39" s="14">
        <v>0.01</v>
      </c>
      <c r="C39" s="14">
        <v>36.902000000000001</v>
      </c>
      <c r="D39" s="14">
        <v>11.84948329</v>
      </c>
      <c r="E39" s="15">
        <v>2.0613705598468102E-205</v>
      </c>
      <c r="F39" s="16" t="s">
        <v>4</v>
      </c>
    </row>
    <row r="40" spans="1:6" s="6" customFormat="1" ht="13.9" x14ac:dyDescent="0.3">
      <c r="A40" s="11" t="s">
        <v>29</v>
      </c>
      <c r="B40" s="14">
        <v>0.01</v>
      </c>
      <c r="C40" s="14">
        <v>44.998800000000003</v>
      </c>
      <c r="D40" s="14">
        <v>12.135670810000001</v>
      </c>
      <c r="E40" s="15">
        <v>2.4929500416446499E-250</v>
      </c>
      <c r="F40" s="16" t="s">
        <v>4</v>
      </c>
    </row>
    <row r="41" spans="1:6" s="6" customFormat="1" ht="13.9" x14ac:dyDescent="0.3">
      <c r="A41" s="11" t="s">
        <v>141</v>
      </c>
      <c r="B41" s="14">
        <v>0.01</v>
      </c>
      <c r="C41" s="14">
        <v>46.127499999999998</v>
      </c>
      <c r="D41" s="14">
        <v>12.171411389999999</v>
      </c>
      <c r="E41" s="15">
        <v>1.36613720413125E-256</v>
      </c>
      <c r="F41" s="16" t="s">
        <v>4</v>
      </c>
    </row>
    <row r="42" spans="1:6" s="6" customFormat="1" ht="13.9" x14ac:dyDescent="0.3">
      <c r="A42" s="11" t="s">
        <v>60</v>
      </c>
      <c r="B42" s="14">
        <v>0.01</v>
      </c>
      <c r="C42" s="14">
        <v>51.966999999999999</v>
      </c>
      <c r="D42" s="14">
        <v>12.343380059999999</v>
      </c>
      <c r="E42" s="15">
        <v>5.5016168095217901E-289</v>
      </c>
      <c r="F42" s="16" t="s">
        <v>4</v>
      </c>
    </row>
    <row r="43" spans="1:6" s="6" customFormat="1" ht="13.9" x14ac:dyDescent="0.3">
      <c r="A43" s="11" t="s">
        <v>10</v>
      </c>
      <c r="B43" s="14">
        <v>0.01</v>
      </c>
      <c r="C43" s="14">
        <v>67.866299999999995</v>
      </c>
      <c r="D43" s="14">
        <v>12.728479650000001</v>
      </c>
      <c r="E43" s="14">
        <v>0</v>
      </c>
      <c r="F43" s="16" t="s">
        <v>4</v>
      </c>
    </row>
    <row r="44" spans="1:6" s="6" customFormat="1" ht="13.9" x14ac:dyDescent="0.3">
      <c r="A44" s="11" t="s">
        <v>32</v>
      </c>
      <c r="B44" s="14">
        <v>0.01</v>
      </c>
      <c r="C44" s="14">
        <v>71.890100000000004</v>
      </c>
      <c r="D44" s="14">
        <v>12.811577399999999</v>
      </c>
      <c r="E44" s="14">
        <v>0</v>
      </c>
      <c r="F44" s="16" t="s">
        <v>4</v>
      </c>
    </row>
    <row r="45" spans="1:6" s="6" customFormat="1" ht="13.9" x14ac:dyDescent="0.3">
      <c r="A45" s="11" t="s">
        <v>61</v>
      </c>
      <c r="B45" s="14">
        <v>0.01</v>
      </c>
      <c r="C45" s="14">
        <v>85.679299999999998</v>
      </c>
      <c r="D45" s="14">
        <v>13.06473098</v>
      </c>
      <c r="E45" s="14">
        <v>0</v>
      </c>
      <c r="F45" s="16" t="s">
        <v>4</v>
      </c>
    </row>
    <row r="46" spans="1:6" s="6" customFormat="1" ht="13.9" x14ac:dyDescent="0.3">
      <c r="A46" s="11" t="s">
        <v>83</v>
      </c>
      <c r="B46" s="14">
        <v>0.01</v>
      </c>
      <c r="C46" s="14">
        <v>91.224400000000003</v>
      </c>
      <c r="D46" s="14">
        <v>13.155204039999999</v>
      </c>
      <c r="E46" s="14">
        <v>0</v>
      </c>
      <c r="F46" s="16" t="s">
        <v>4</v>
      </c>
    </row>
    <row r="47" spans="1:6" s="6" customFormat="1" ht="13.9" x14ac:dyDescent="0.3">
      <c r="A47" s="11" t="s">
        <v>85</v>
      </c>
      <c r="B47" s="14">
        <v>0.01</v>
      </c>
      <c r="C47" s="14">
        <v>92.402100000000004</v>
      </c>
      <c r="D47" s="14">
        <v>13.17370992</v>
      </c>
      <c r="E47" s="14">
        <v>0</v>
      </c>
      <c r="F47" s="16" t="s">
        <v>4</v>
      </c>
    </row>
    <row r="48" spans="1:6" s="6" customFormat="1" ht="13.9" x14ac:dyDescent="0.3">
      <c r="A48" s="11" t="s">
        <v>55</v>
      </c>
      <c r="B48" s="14">
        <v>0.01</v>
      </c>
      <c r="C48" s="14">
        <v>277.20639999999997</v>
      </c>
      <c r="D48" s="14">
        <v>14.758672949999999</v>
      </c>
      <c r="E48" s="14">
        <v>0</v>
      </c>
      <c r="F48" s="16" t="s">
        <v>4</v>
      </c>
    </row>
    <row r="49" spans="1:6" s="6" customFormat="1" ht="13.9" x14ac:dyDescent="0.3">
      <c r="A49" s="11" t="s">
        <v>106</v>
      </c>
      <c r="B49" s="14">
        <v>0.01</v>
      </c>
      <c r="C49" s="14">
        <v>359.5489</v>
      </c>
      <c r="D49" s="14">
        <v>15.13390038</v>
      </c>
      <c r="E49" s="14">
        <v>0</v>
      </c>
      <c r="F49" s="16" t="s">
        <v>4</v>
      </c>
    </row>
    <row r="50" spans="1:6" s="6" customFormat="1" ht="13.9" x14ac:dyDescent="0.3">
      <c r="A50" s="11" t="s">
        <v>24</v>
      </c>
      <c r="B50" s="14">
        <v>0.01</v>
      </c>
      <c r="C50" s="14">
        <v>1779.4404999999999</v>
      </c>
      <c r="D50" s="14">
        <v>17.441064170000001</v>
      </c>
      <c r="E50" s="14">
        <v>0</v>
      </c>
      <c r="F50" s="16" t="s">
        <v>4</v>
      </c>
    </row>
    <row r="51" spans="1:6" s="6" customFormat="1" ht="13.9" x14ac:dyDescent="0.3">
      <c r="A51" s="11" t="s">
        <v>92</v>
      </c>
      <c r="B51" s="14">
        <v>0.95699999999999996</v>
      </c>
      <c r="C51" s="14">
        <v>8.2931000000000008</v>
      </c>
      <c r="D51" s="14">
        <v>3.1153206600000001</v>
      </c>
      <c r="E51" s="15">
        <v>1.50417912099951E-28</v>
      </c>
      <c r="F51" s="16" t="s">
        <v>4</v>
      </c>
    </row>
    <row r="52" spans="1:6" s="6" customFormat="1" ht="13.9" x14ac:dyDescent="0.3">
      <c r="A52" s="11" t="s">
        <v>35</v>
      </c>
      <c r="B52" s="14">
        <v>1.0133000000000001</v>
      </c>
      <c r="C52" s="14">
        <v>144.0256</v>
      </c>
      <c r="D52" s="14">
        <v>7.15112009</v>
      </c>
      <c r="E52" s="14">
        <v>0</v>
      </c>
      <c r="F52" s="16" t="s">
        <v>4</v>
      </c>
    </row>
    <row r="53" spans="1:6" s="6" customFormat="1" ht="13.9" x14ac:dyDescent="0.3">
      <c r="A53" s="11" t="s">
        <v>36</v>
      </c>
      <c r="B53" s="14">
        <v>1.6326000000000001</v>
      </c>
      <c r="C53" s="14">
        <v>4.1711</v>
      </c>
      <c r="D53" s="14">
        <v>1.3532565400000001</v>
      </c>
      <c r="E53" s="15">
        <v>4.0063581604574496E-6</v>
      </c>
      <c r="F53" s="16" t="s">
        <v>4</v>
      </c>
    </row>
    <row r="54" spans="1:6" s="6" customFormat="1" ht="13.9" x14ac:dyDescent="0.3">
      <c r="A54" s="11" t="s">
        <v>142</v>
      </c>
      <c r="B54" s="14">
        <v>1.7452000000000001</v>
      </c>
      <c r="C54" s="14">
        <v>4.3182999999999998</v>
      </c>
      <c r="D54" s="14">
        <v>1.30707109</v>
      </c>
      <c r="E54" s="15">
        <v>4.8799200252824598E-6</v>
      </c>
      <c r="F54" s="16" t="s">
        <v>4</v>
      </c>
    </row>
    <row r="55" spans="1:6" s="6" customFormat="1" ht="13.9" x14ac:dyDescent="0.3">
      <c r="A55" s="11" t="s">
        <v>11</v>
      </c>
      <c r="B55" s="14">
        <v>1.8577999999999999</v>
      </c>
      <c r="C55" s="14">
        <v>7.8514999999999997</v>
      </c>
      <c r="D55" s="14">
        <v>2.0793731000000002</v>
      </c>
      <c r="E55" s="15">
        <v>8.6947443132078999E-18</v>
      </c>
      <c r="F55" s="16" t="s">
        <v>4</v>
      </c>
    </row>
    <row r="56" spans="1:6" s="6" customFormat="1" ht="13.9" x14ac:dyDescent="0.3">
      <c r="A56" s="11" t="s">
        <v>99</v>
      </c>
      <c r="B56" s="14">
        <v>1.9703999999999999</v>
      </c>
      <c r="C56" s="14">
        <v>5.2016</v>
      </c>
      <c r="D56" s="14">
        <v>1.4004669300000001</v>
      </c>
      <c r="E56" s="15">
        <v>1.20584376522046E-7</v>
      </c>
      <c r="F56" s="16" t="s">
        <v>4</v>
      </c>
    </row>
    <row r="57" spans="1:6" s="6" customFormat="1" ht="13.9" x14ac:dyDescent="0.3">
      <c r="A57" s="11" t="s">
        <v>5</v>
      </c>
      <c r="B57" s="14">
        <v>2.1393</v>
      </c>
      <c r="C57" s="14">
        <v>10.0106</v>
      </c>
      <c r="D57" s="14">
        <v>2.2263177299999999</v>
      </c>
      <c r="E57" s="15">
        <v>3.9207208513877203E-24</v>
      </c>
      <c r="F57" s="16" t="s">
        <v>4</v>
      </c>
    </row>
    <row r="58" spans="1:6" s="6" customFormat="1" ht="13.9" x14ac:dyDescent="0.3">
      <c r="A58" s="11" t="s">
        <v>77</v>
      </c>
      <c r="B58" s="14">
        <v>4.6726000000000001</v>
      </c>
      <c r="C58" s="14">
        <v>43.379399999999997</v>
      </c>
      <c r="D58" s="14">
        <v>3.2147126500000001</v>
      </c>
      <c r="E58" s="15">
        <v>3.4908795547310901E-147</v>
      </c>
      <c r="F58" s="16" t="s">
        <v>4</v>
      </c>
    </row>
    <row r="59" spans="1:6" s="6" customFormat="1" ht="13.9" x14ac:dyDescent="0.3">
      <c r="A59" s="11" t="s">
        <v>40</v>
      </c>
      <c r="B59" s="14">
        <v>4.9541000000000004</v>
      </c>
      <c r="C59" s="14">
        <v>10.992100000000001</v>
      </c>
      <c r="D59" s="14">
        <v>1.1497721400000001</v>
      </c>
      <c r="E59" s="15">
        <v>3.5245542393455399E-11</v>
      </c>
      <c r="F59" s="16" t="s">
        <v>4</v>
      </c>
    </row>
    <row r="60" spans="1:6" s="6" customFormat="1" ht="13.9" x14ac:dyDescent="0.3">
      <c r="A60" s="11" t="s">
        <v>33</v>
      </c>
      <c r="B60" s="14">
        <v>6.4177999999999997</v>
      </c>
      <c r="C60" s="14">
        <v>34.6447</v>
      </c>
      <c r="D60" s="14">
        <v>2.4324839300000001</v>
      </c>
      <c r="E60" s="15">
        <v>2.2100734470849001E-88</v>
      </c>
      <c r="F60" s="16" t="s">
        <v>4</v>
      </c>
    </row>
    <row r="61" spans="1:6" s="6" customFormat="1" ht="13.9" x14ac:dyDescent="0.3">
      <c r="A61" s="11" t="s">
        <v>14</v>
      </c>
      <c r="B61" s="14">
        <v>7.3186</v>
      </c>
      <c r="C61" s="14">
        <v>46.029299999999999</v>
      </c>
      <c r="D61" s="14">
        <v>2.6529129</v>
      </c>
      <c r="E61" s="15">
        <v>1.03230723589634E-128</v>
      </c>
      <c r="F61" s="16" t="s">
        <v>4</v>
      </c>
    </row>
    <row r="62" spans="1:6" s="6" customFormat="1" ht="13.9" x14ac:dyDescent="0.3">
      <c r="A62" s="11" t="s">
        <v>41</v>
      </c>
      <c r="B62" s="14">
        <v>9.4579000000000004</v>
      </c>
      <c r="C62" s="14">
        <v>20.610099999999999</v>
      </c>
      <c r="D62" s="14">
        <v>1.1237597100000001</v>
      </c>
      <c r="E62" s="15">
        <v>4.8339266216254497E-19</v>
      </c>
      <c r="F62" s="16" t="s">
        <v>4</v>
      </c>
    </row>
    <row r="63" spans="1:6" s="6" customFormat="1" ht="13.9" x14ac:dyDescent="0.3">
      <c r="A63" s="11" t="s">
        <v>58</v>
      </c>
      <c r="B63" s="14">
        <v>14.1305</v>
      </c>
      <c r="C63" s="14">
        <v>36.607500000000002</v>
      </c>
      <c r="D63" s="14">
        <v>1.37332674</v>
      </c>
      <c r="E63" s="15">
        <v>5.7994384146858901E-44</v>
      </c>
      <c r="F63" s="16" t="s">
        <v>4</v>
      </c>
    </row>
    <row r="64" spans="1:6" s="6" customFormat="1" ht="13.9" x14ac:dyDescent="0.3">
      <c r="A64" s="11" t="s">
        <v>143</v>
      </c>
      <c r="B64" s="14">
        <v>18.521699999999999</v>
      </c>
      <c r="C64" s="14">
        <v>48.139400000000002</v>
      </c>
      <c r="D64" s="14">
        <v>1.3780016399999999</v>
      </c>
      <c r="E64" s="15">
        <v>1.46745615888659E-57</v>
      </c>
      <c r="F64" s="16" t="s">
        <v>4</v>
      </c>
    </row>
    <row r="65" spans="1:6" s="6" customFormat="1" ht="13.9" x14ac:dyDescent="0.3">
      <c r="A65" s="11" t="s">
        <v>37</v>
      </c>
      <c r="B65" s="14">
        <v>32.201799999999999</v>
      </c>
      <c r="C65" s="14">
        <v>116.938</v>
      </c>
      <c r="D65" s="14">
        <v>1.86053058</v>
      </c>
      <c r="E65" s="15">
        <v>3.6213596898407202E-210</v>
      </c>
      <c r="F65" s="16" t="s">
        <v>4</v>
      </c>
    </row>
    <row r="66" spans="1:6" s="6" customFormat="1" ht="13.9" x14ac:dyDescent="0.3">
      <c r="A66" s="11" t="s">
        <v>111</v>
      </c>
      <c r="B66" s="14">
        <v>33.665599999999998</v>
      </c>
      <c r="C66" s="14">
        <v>70.467100000000002</v>
      </c>
      <c r="D66" s="14">
        <v>1.0656746699999999</v>
      </c>
      <c r="E66" s="15">
        <v>2.5789064528076798E-56</v>
      </c>
      <c r="F66" s="16" t="s">
        <v>4</v>
      </c>
    </row>
    <row r="67" spans="1:6" s="6" customFormat="1" ht="13.9" x14ac:dyDescent="0.3">
      <c r="A67" s="11" t="s">
        <v>31</v>
      </c>
      <c r="B67" s="14">
        <v>45.544199999999996</v>
      </c>
      <c r="C67" s="14">
        <v>165.9117</v>
      </c>
      <c r="D67" s="14">
        <v>1.8650763800000001</v>
      </c>
      <c r="E67" s="15">
        <v>2.5657897926733701E-298</v>
      </c>
      <c r="F67" s="16" t="s">
        <v>4</v>
      </c>
    </row>
    <row r="68" spans="1:6" s="6" customFormat="1" ht="13.9" x14ac:dyDescent="0.3">
      <c r="A68" s="11" t="s">
        <v>94</v>
      </c>
      <c r="B68" s="14">
        <v>84.332800000000006</v>
      </c>
      <c r="C68" s="14">
        <v>216.79910000000001</v>
      </c>
      <c r="D68" s="14">
        <v>1.3621930099999999</v>
      </c>
      <c r="E68" s="15">
        <v>2.43165456554697E-248</v>
      </c>
      <c r="F68" s="16" t="s">
        <v>4</v>
      </c>
    </row>
    <row r="69" spans="1:6" s="6" customFormat="1" ht="13.9" x14ac:dyDescent="0.3">
      <c r="A69" s="11" t="s">
        <v>30</v>
      </c>
      <c r="B69" s="14">
        <v>91.0321</v>
      </c>
      <c r="C69" s="14">
        <v>256.39999999999998</v>
      </c>
      <c r="D69" s="14">
        <v>1.49394899</v>
      </c>
      <c r="E69" s="14">
        <v>0</v>
      </c>
      <c r="F69" s="16" t="s">
        <v>4</v>
      </c>
    </row>
    <row r="70" spans="1:6" s="6" customFormat="1" ht="13.9" x14ac:dyDescent="0.3">
      <c r="A70" s="11" t="s">
        <v>21</v>
      </c>
      <c r="B70" s="14">
        <v>211.9016</v>
      </c>
      <c r="C70" s="14">
        <v>436.39530000000002</v>
      </c>
      <c r="D70" s="14">
        <v>1.0422410799999999</v>
      </c>
      <c r="E70" s="14">
        <v>0</v>
      </c>
      <c r="F70" s="16" t="s">
        <v>4</v>
      </c>
    </row>
    <row r="71" spans="1:6" s="6" customFormat="1" ht="13.9" x14ac:dyDescent="0.3">
      <c r="A71" s="11" t="s">
        <v>110</v>
      </c>
      <c r="B71" s="14">
        <v>265.83409999999998</v>
      </c>
      <c r="C71" s="14">
        <v>738.28480000000002</v>
      </c>
      <c r="D71" s="14">
        <v>1.4736512799999999</v>
      </c>
      <c r="E71" s="14">
        <v>0</v>
      </c>
      <c r="F71" s="16" t="s">
        <v>4</v>
      </c>
    </row>
    <row r="72" spans="1:6" s="6" customFormat="1" ht="13.9" x14ac:dyDescent="0.3">
      <c r="A72" s="11" t="s">
        <v>147</v>
      </c>
      <c r="B72" s="14">
        <v>281.76609999999999</v>
      </c>
      <c r="C72" s="14">
        <v>884.17520000000002</v>
      </c>
      <c r="D72" s="14">
        <v>1.64983422</v>
      </c>
      <c r="E72" s="14">
        <v>0</v>
      </c>
      <c r="F72" s="16" t="s">
        <v>4</v>
      </c>
    </row>
    <row r="73" spans="1:6" s="6" customFormat="1" ht="13.9" x14ac:dyDescent="0.3">
      <c r="A73" s="11" t="s">
        <v>144</v>
      </c>
      <c r="B73" s="14">
        <v>923.66369999999995</v>
      </c>
      <c r="C73" s="14">
        <v>9511.4832000000006</v>
      </c>
      <c r="D73" s="14">
        <v>3.3642307499999999</v>
      </c>
      <c r="E73" s="14">
        <v>0</v>
      </c>
      <c r="F73" s="16" t="s">
        <v>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tabSelected="1" workbookViewId="0">
      <selection activeCell="G11" sqref="G11"/>
    </sheetView>
  </sheetViews>
  <sheetFormatPr defaultRowHeight="13.5" x14ac:dyDescent="0.3"/>
  <cols>
    <col min="1" max="1" width="12.3984375" style="17" customWidth="1"/>
    <col min="2" max="3" width="9.06640625" style="10"/>
    <col min="4" max="4" width="11.19921875" customWidth="1"/>
  </cols>
  <sheetData>
    <row r="1" spans="1:6" x14ac:dyDescent="0.3">
      <c r="A1" s="12" t="s">
        <v>120</v>
      </c>
      <c r="B1" s="8" t="s">
        <v>121</v>
      </c>
      <c r="C1" s="8" t="s">
        <v>122</v>
      </c>
      <c r="D1" s="2" t="s">
        <v>0</v>
      </c>
      <c r="E1" s="1" t="s">
        <v>1</v>
      </c>
      <c r="F1" s="1" t="s">
        <v>2</v>
      </c>
    </row>
    <row r="2" spans="1:6" ht="13.9" x14ac:dyDescent="0.3">
      <c r="A2" s="11" t="s">
        <v>3</v>
      </c>
      <c r="B2" s="9">
        <v>6.5867000000000004</v>
      </c>
      <c r="C2" s="9">
        <v>0.01</v>
      </c>
      <c r="D2" s="3">
        <v>-9.3634120700000008</v>
      </c>
      <c r="E2" s="4">
        <v>1.37785630149009E-39</v>
      </c>
      <c r="F2" s="5" t="s">
        <v>4</v>
      </c>
    </row>
    <row r="3" spans="1:6" ht="13.9" x14ac:dyDescent="0.3">
      <c r="A3" s="11" t="s">
        <v>125</v>
      </c>
      <c r="B3" s="9">
        <v>10.5838</v>
      </c>
      <c r="C3" s="9">
        <v>0.01</v>
      </c>
      <c r="D3" s="3">
        <v>-10.04764203</v>
      </c>
      <c r="E3" s="4">
        <v>3.76471677389229E-63</v>
      </c>
      <c r="F3" s="5" t="s">
        <v>4</v>
      </c>
    </row>
    <row r="4" spans="1:6" ht="13.9" x14ac:dyDescent="0.3">
      <c r="A4" s="11" t="s">
        <v>7</v>
      </c>
      <c r="B4" s="9">
        <v>7.2622999999999998</v>
      </c>
      <c r="C4" s="9">
        <v>0.01</v>
      </c>
      <c r="D4" s="3">
        <v>-9.5042827600000006</v>
      </c>
      <c r="E4" s="4">
        <v>1.43431765274999E-43</v>
      </c>
      <c r="F4" s="5" t="s">
        <v>4</v>
      </c>
    </row>
    <row r="5" spans="1:6" ht="13.9" x14ac:dyDescent="0.3">
      <c r="A5" s="11" t="s">
        <v>8</v>
      </c>
      <c r="B5" s="9">
        <v>19.253499999999999</v>
      </c>
      <c r="C5" s="9">
        <v>0.01</v>
      </c>
      <c r="D5" s="3">
        <v>-10.910904970000001</v>
      </c>
      <c r="E5" s="4">
        <v>2.9257047063390402E-114</v>
      </c>
      <c r="F5" s="5" t="s">
        <v>4</v>
      </c>
    </row>
    <row r="6" spans="1:6" ht="13.9" x14ac:dyDescent="0.3">
      <c r="A6" s="11" t="s">
        <v>9</v>
      </c>
      <c r="B6" s="9">
        <v>1.3511</v>
      </c>
      <c r="C6" s="9">
        <v>0.01</v>
      </c>
      <c r="D6" s="3">
        <v>-7.0779906400000003</v>
      </c>
      <c r="E6" s="4">
        <v>1.00932945460194E-8</v>
      </c>
      <c r="F6" s="5" t="s">
        <v>4</v>
      </c>
    </row>
    <row r="7" spans="1:6" ht="13.9" x14ac:dyDescent="0.3">
      <c r="A7" s="11" t="s">
        <v>12</v>
      </c>
      <c r="B7" s="9">
        <v>1.6889000000000001</v>
      </c>
      <c r="C7" s="9">
        <v>0.01</v>
      </c>
      <c r="D7" s="3">
        <v>-7.3999400900000003</v>
      </c>
      <c r="E7" s="4">
        <v>1.02980182118059E-10</v>
      </c>
      <c r="F7" s="5" t="s">
        <v>4</v>
      </c>
    </row>
    <row r="8" spans="1:6" ht="13.9" x14ac:dyDescent="0.3">
      <c r="A8" s="11" t="s">
        <v>17</v>
      </c>
      <c r="B8" s="9">
        <v>1.1821999999999999</v>
      </c>
      <c r="C8" s="9">
        <v>0.01</v>
      </c>
      <c r="D8" s="3">
        <v>-6.8853303199999996</v>
      </c>
      <c r="E8" s="4">
        <v>9.9924640159641498E-8</v>
      </c>
      <c r="F8" s="5" t="s">
        <v>4</v>
      </c>
    </row>
    <row r="9" spans="1:6" ht="13.9" x14ac:dyDescent="0.3">
      <c r="A9" s="11" t="s">
        <v>18</v>
      </c>
      <c r="B9" s="9">
        <v>3.0962999999999998</v>
      </c>
      <c r="C9" s="9">
        <v>0.01</v>
      </c>
      <c r="D9" s="3">
        <v>-8.2744014499999992</v>
      </c>
      <c r="E9" s="4">
        <v>5.19704655259027E-19</v>
      </c>
      <c r="F9" s="5" t="s">
        <v>4</v>
      </c>
    </row>
    <row r="10" spans="1:6" ht="13.9" x14ac:dyDescent="0.3">
      <c r="A10" s="11" t="s">
        <v>19</v>
      </c>
      <c r="B10" s="9">
        <v>1.4637</v>
      </c>
      <c r="C10" s="9">
        <v>0.01</v>
      </c>
      <c r="D10" s="3">
        <v>-7.1934760799999999</v>
      </c>
      <c r="E10" s="4">
        <v>2.1891382196844898E-9</v>
      </c>
      <c r="F10" s="5" t="s">
        <v>4</v>
      </c>
    </row>
    <row r="11" spans="1:6" ht="13.9" x14ac:dyDescent="0.3">
      <c r="A11" s="11" t="s">
        <v>23</v>
      </c>
      <c r="B11" s="9">
        <v>4158.4850999999999</v>
      </c>
      <c r="C11" s="9">
        <v>0.01</v>
      </c>
      <c r="D11" s="3">
        <v>-18.665711649999999</v>
      </c>
      <c r="E11" s="3">
        <v>0</v>
      </c>
      <c r="F11" s="5" t="s">
        <v>4</v>
      </c>
    </row>
    <row r="12" spans="1:6" ht="13.9" x14ac:dyDescent="0.3">
      <c r="A12" s="11" t="s">
        <v>126</v>
      </c>
      <c r="B12" s="9">
        <v>4.1660000000000004</v>
      </c>
      <c r="C12" s="9">
        <v>0.01</v>
      </c>
      <c r="D12" s="3">
        <v>-8.7025190099999996</v>
      </c>
      <c r="E12" s="4">
        <v>2.5706257299873699E-25</v>
      </c>
      <c r="F12" s="5" t="s">
        <v>4</v>
      </c>
    </row>
    <row r="13" spans="1:6" ht="13.9" x14ac:dyDescent="0.3">
      <c r="A13" s="11" t="s">
        <v>26</v>
      </c>
      <c r="B13" s="9">
        <v>5.5734000000000004</v>
      </c>
      <c r="C13" s="9">
        <v>0.01</v>
      </c>
      <c r="D13" s="3">
        <v>-9.1224138999999997</v>
      </c>
      <c r="E13" s="4">
        <v>1.2973041330144501E-33</v>
      </c>
      <c r="F13" s="5" t="s">
        <v>4</v>
      </c>
    </row>
    <row r="14" spans="1:6" ht="13.9" x14ac:dyDescent="0.3">
      <c r="A14" s="11" t="s">
        <v>145</v>
      </c>
      <c r="B14" s="9">
        <v>1.1258999999999999</v>
      </c>
      <c r="C14" s="9">
        <v>0.01</v>
      </c>
      <c r="D14" s="3">
        <v>-6.81493488</v>
      </c>
      <c r="E14" s="4">
        <v>2.1456183509066E-7</v>
      </c>
      <c r="F14" s="5" t="s">
        <v>4</v>
      </c>
    </row>
    <row r="15" spans="1:6" ht="13.9" x14ac:dyDescent="0.3">
      <c r="A15" s="11" t="s">
        <v>127</v>
      </c>
      <c r="B15" s="9">
        <v>99.1952</v>
      </c>
      <c r="C15" s="9">
        <v>0.01</v>
      </c>
      <c r="D15" s="3">
        <v>-13.276055019999999</v>
      </c>
      <c r="E15" s="3">
        <v>0</v>
      </c>
      <c r="F15" s="5" t="s">
        <v>4</v>
      </c>
    </row>
    <row r="16" spans="1:6" ht="13.9" x14ac:dyDescent="0.3">
      <c r="A16" s="11" t="s">
        <v>128</v>
      </c>
      <c r="B16" s="9">
        <v>28.824000000000002</v>
      </c>
      <c r="C16" s="9">
        <v>0.01</v>
      </c>
      <c r="D16" s="3">
        <v>-11.49305489</v>
      </c>
      <c r="E16" s="4">
        <v>1.1133983171561201E-170</v>
      </c>
      <c r="F16" s="5" t="s">
        <v>4</v>
      </c>
    </row>
    <row r="17" spans="1:6" ht="13.9" x14ac:dyDescent="0.3">
      <c r="A17" s="11" t="s">
        <v>34</v>
      </c>
      <c r="B17" s="9">
        <v>3.5467</v>
      </c>
      <c r="C17" s="9">
        <v>0.01</v>
      </c>
      <c r="D17" s="3">
        <v>-8.4703334800000007</v>
      </c>
      <c r="E17" s="4">
        <v>1.15005219581446E-21</v>
      </c>
      <c r="F17" s="5" t="s">
        <v>4</v>
      </c>
    </row>
    <row r="18" spans="1:6" ht="13.9" x14ac:dyDescent="0.3">
      <c r="A18" s="11" t="s">
        <v>129</v>
      </c>
      <c r="B18" s="9">
        <v>4.6726000000000001</v>
      </c>
      <c r="C18" s="9">
        <v>0.01</v>
      </c>
      <c r="D18" s="3">
        <v>-8.8680817399999992</v>
      </c>
      <c r="E18" s="4">
        <v>2.6492315149547401E-28</v>
      </c>
      <c r="F18" s="5" t="s">
        <v>4</v>
      </c>
    </row>
    <row r="19" spans="1:6" ht="13.9" x14ac:dyDescent="0.3">
      <c r="A19" s="11" t="s">
        <v>38</v>
      </c>
      <c r="B19" s="9">
        <v>1.0696000000000001</v>
      </c>
      <c r="C19" s="9">
        <v>0.01</v>
      </c>
      <c r="D19" s="3">
        <v>-6.7409275500000003</v>
      </c>
      <c r="E19" s="4">
        <v>4.6071500486688602E-7</v>
      </c>
      <c r="F19" s="5" t="s">
        <v>4</v>
      </c>
    </row>
    <row r="20" spans="1:6" ht="13.9" x14ac:dyDescent="0.3">
      <c r="A20" s="11" t="s">
        <v>42</v>
      </c>
      <c r="B20" s="9">
        <v>4.2786</v>
      </c>
      <c r="C20" s="9">
        <v>0.01</v>
      </c>
      <c r="D20" s="3">
        <v>-8.7409949999999998</v>
      </c>
      <c r="E20" s="4">
        <v>5.5754392268664801E-26</v>
      </c>
      <c r="F20" s="5" t="s">
        <v>4</v>
      </c>
    </row>
    <row r="21" spans="1:6" ht="13.9" x14ac:dyDescent="0.3">
      <c r="A21" s="11" t="s">
        <v>43</v>
      </c>
      <c r="B21" s="9">
        <v>5.4607999999999999</v>
      </c>
      <c r="C21" s="9">
        <v>0.01</v>
      </c>
      <c r="D21" s="3">
        <v>-9.0929685199999994</v>
      </c>
      <c r="E21" s="4">
        <v>5.98138235975376E-33</v>
      </c>
      <c r="F21" s="5" t="s">
        <v>4</v>
      </c>
    </row>
    <row r="22" spans="1:6" ht="13.9" x14ac:dyDescent="0.3">
      <c r="A22" s="11" t="s">
        <v>45</v>
      </c>
      <c r="B22" s="9">
        <v>5.5171000000000001</v>
      </c>
      <c r="C22" s="9">
        <v>0.01</v>
      </c>
      <c r="D22" s="3">
        <v>-9.1077663599999994</v>
      </c>
      <c r="E22" s="4">
        <v>2.78561879237778E-33</v>
      </c>
      <c r="F22" s="5" t="s">
        <v>4</v>
      </c>
    </row>
    <row r="23" spans="1:6" ht="13.9" x14ac:dyDescent="0.3">
      <c r="A23" s="11" t="s">
        <v>46</v>
      </c>
      <c r="B23" s="9">
        <v>96.042599999999993</v>
      </c>
      <c r="C23" s="9">
        <v>0.01</v>
      </c>
      <c r="D23" s="3">
        <v>-13.229458230000001</v>
      </c>
      <c r="E23" s="3">
        <v>0</v>
      </c>
      <c r="F23" s="5" t="s">
        <v>4</v>
      </c>
    </row>
    <row r="24" spans="1:6" ht="13.9" x14ac:dyDescent="0.3">
      <c r="A24" s="11" t="s">
        <v>47</v>
      </c>
      <c r="B24" s="9">
        <v>1.3511</v>
      </c>
      <c r="C24" s="9">
        <v>0.01</v>
      </c>
      <c r="D24" s="3">
        <v>-7.0779906400000003</v>
      </c>
      <c r="E24" s="4">
        <v>1.00932945460194E-8</v>
      </c>
      <c r="F24" s="5" t="s">
        <v>4</v>
      </c>
    </row>
    <row r="25" spans="1:6" ht="13.9" x14ac:dyDescent="0.3">
      <c r="A25" s="11" t="s">
        <v>48</v>
      </c>
      <c r="B25" s="9">
        <v>7.3749000000000002</v>
      </c>
      <c r="C25" s="9">
        <v>0.01</v>
      </c>
      <c r="D25" s="3">
        <v>-9.5264796700000005</v>
      </c>
      <c r="E25" s="4">
        <v>3.1108966239783199E-44</v>
      </c>
      <c r="F25" s="5" t="s">
        <v>4</v>
      </c>
    </row>
    <row r="26" spans="1:6" ht="13.9" x14ac:dyDescent="0.3">
      <c r="A26" s="11" t="s">
        <v>49</v>
      </c>
      <c r="B26" s="9">
        <v>14.2431</v>
      </c>
      <c r="C26" s="9">
        <v>0.01</v>
      </c>
      <c r="D26" s="3">
        <v>-10.47604756</v>
      </c>
      <c r="E26" s="4">
        <v>1.0081844227527E-84</v>
      </c>
      <c r="F26" s="5" t="s">
        <v>4</v>
      </c>
    </row>
    <row r="27" spans="1:6" ht="13.9" x14ac:dyDescent="0.3">
      <c r="A27" s="11" t="s">
        <v>130</v>
      </c>
      <c r="B27" s="9">
        <v>34.51</v>
      </c>
      <c r="C27" s="9">
        <v>0.01</v>
      </c>
      <c r="D27" s="3">
        <v>-11.75279866</v>
      </c>
      <c r="E27" s="4">
        <v>3.36343070554764E-204</v>
      </c>
      <c r="F27" s="5" t="s">
        <v>4</v>
      </c>
    </row>
    <row r="28" spans="1:6" ht="13.9" x14ac:dyDescent="0.3">
      <c r="A28" s="11" t="s">
        <v>64</v>
      </c>
      <c r="B28" s="9">
        <v>3.4340999999999999</v>
      </c>
      <c r="C28" s="9">
        <v>0.01</v>
      </c>
      <c r="D28" s="3">
        <v>-8.4237882499999994</v>
      </c>
      <c r="E28" s="4">
        <v>5.3024589545221501E-21</v>
      </c>
      <c r="F28" s="5" t="s">
        <v>4</v>
      </c>
    </row>
    <row r="29" spans="1:6" ht="13.9" x14ac:dyDescent="0.3">
      <c r="A29" s="11" t="s">
        <v>65</v>
      </c>
      <c r="B29" s="9">
        <v>9.9083000000000006</v>
      </c>
      <c r="C29" s="9">
        <v>0.01</v>
      </c>
      <c r="D29" s="3">
        <v>-9.9524936900000007</v>
      </c>
      <c r="E29" s="4">
        <v>3.6165201761877499E-59</v>
      </c>
      <c r="F29" s="5" t="s">
        <v>4</v>
      </c>
    </row>
    <row r="30" spans="1:6" ht="13.9" x14ac:dyDescent="0.3">
      <c r="A30" s="11" t="s">
        <v>68</v>
      </c>
      <c r="B30" s="9">
        <v>39.464100000000002</v>
      </c>
      <c r="C30" s="9">
        <v>0.01</v>
      </c>
      <c r="D30" s="3">
        <v>-11.94632489</v>
      </c>
      <c r="E30" s="4">
        <v>2.09581466031018E-233</v>
      </c>
      <c r="F30" s="5" t="s">
        <v>4</v>
      </c>
    </row>
    <row r="31" spans="1:6" ht="13.9" x14ac:dyDescent="0.3">
      <c r="A31" s="11" t="s">
        <v>69</v>
      </c>
      <c r="B31" s="9">
        <v>1.2384999999999999</v>
      </c>
      <c r="C31" s="9">
        <v>0.01</v>
      </c>
      <c r="D31" s="3">
        <v>-6.9524500600000003</v>
      </c>
      <c r="E31" s="4">
        <v>4.6536392209802001E-8</v>
      </c>
      <c r="F31" s="5" t="s">
        <v>4</v>
      </c>
    </row>
    <row r="32" spans="1:6" ht="13.9" x14ac:dyDescent="0.3">
      <c r="A32" s="11" t="s">
        <v>71</v>
      </c>
      <c r="B32" s="9">
        <v>1.7452000000000001</v>
      </c>
      <c r="C32" s="9">
        <v>0.01</v>
      </c>
      <c r="D32" s="3">
        <v>-7.4472485700000002</v>
      </c>
      <c r="E32" s="4">
        <v>4.7959403578801099E-11</v>
      </c>
      <c r="F32" s="5" t="s">
        <v>4</v>
      </c>
    </row>
    <row r="33" spans="1:6" ht="13.9" x14ac:dyDescent="0.3">
      <c r="A33" s="11" t="s">
        <v>75</v>
      </c>
      <c r="B33" s="9">
        <v>4.8414999999999999</v>
      </c>
      <c r="C33" s="9">
        <v>0.01</v>
      </c>
      <c r="D33" s="3">
        <v>-8.9193102700000004</v>
      </c>
      <c r="E33" s="4">
        <v>2.6759640023030503E-29</v>
      </c>
      <c r="F33" s="5" t="s">
        <v>4</v>
      </c>
    </row>
    <row r="34" spans="1:6" ht="13.9" x14ac:dyDescent="0.3">
      <c r="A34" s="11" t="s">
        <v>76</v>
      </c>
      <c r="B34" s="9">
        <v>5.9112</v>
      </c>
      <c r="C34" s="9">
        <v>0.01</v>
      </c>
      <c r="D34" s="3">
        <v>-9.2073072099999997</v>
      </c>
      <c r="E34" s="4">
        <v>1.32361752915462E-35</v>
      </c>
      <c r="F34" s="5" t="s">
        <v>4</v>
      </c>
    </row>
    <row r="35" spans="1:6" ht="13.9" x14ac:dyDescent="0.3">
      <c r="A35" s="11" t="s">
        <v>78</v>
      </c>
      <c r="B35" s="9">
        <v>3.1526000000000001</v>
      </c>
      <c r="C35" s="9">
        <v>0.01</v>
      </c>
      <c r="D35" s="3">
        <v>-8.3003983399999992</v>
      </c>
      <c r="E35" s="4">
        <v>2.4203419328559699E-19</v>
      </c>
      <c r="F35" s="5" t="s">
        <v>4</v>
      </c>
    </row>
    <row r="36" spans="1:6" ht="13.9" x14ac:dyDescent="0.3">
      <c r="A36" s="11" t="s">
        <v>79</v>
      </c>
      <c r="B36" s="9">
        <v>11.146800000000001</v>
      </c>
      <c r="C36" s="9">
        <v>0.01</v>
      </c>
      <c r="D36" s="3">
        <v>-10.12241382</v>
      </c>
      <c r="E36" s="4">
        <v>1.8068973861754199E-66</v>
      </c>
      <c r="F36" s="5" t="s">
        <v>4</v>
      </c>
    </row>
    <row r="37" spans="1:6" ht="13.9" x14ac:dyDescent="0.3">
      <c r="A37" s="11" t="s">
        <v>81</v>
      </c>
      <c r="B37" s="9">
        <v>2.9274</v>
      </c>
      <c r="C37" s="9">
        <v>0.01</v>
      </c>
      <c r="D37" s="3">
        <v>-8.1934760999999998</v>
      </c>
      <c r="E37" s="4">
        <v>5.1451288208504297E-18</v>
      </c>
      <c r="F37" s="5" t="s">
        <v>4</v>
      </c>
    </row>
    <row r="38" spans="1:6" ht="13.9" x14ac:dyDescent="0.3">
      <c r="A38" s="11" t="s">
        <v>87</v>
      </c>
      <c r="B38" s="9">
        <v>2.5333999999999999</v>
      </c>
      <c r="C38" s="9">
        <v>0.01</v>
      </c>
      <c r="D38" s="3">
        <v>-7.9849310899999999</v>
      </c>
      <c r="E38" s="4">
        <v>1.0828178999503001E-15</v>
      </c>
      <c r="F38" s="5" t="s">
        <v>4</v>
      </c>
    </row>
    <row r="39" spans="1:6" ht="13.9" x14ac:dyDescent="0.3">
      <c r="A39" s="11" t="s">
        <v>131</v>
      </c>
      <c r="B39" s="9">
        <v>5.6859999999999999</v>
      </c>
      <c r="C39" s="9">
        <v>0.01</v>
      </c>
      <c r="D39" s="3">
        <v>-9.1512702800000003</v>
      </c>
      <c r="E39" s="4">
        <v>2.8137275170042398E-34</v>
      </c>
      <c r="F39" s="5" t="s">
        <v>4</v>
      </c>
    </row>
    <row r="40" spans="1:6" ht="13.9" x14ac:dyDescent="0.3">
      <c r="A40" s="11" t="s">
        <v>88</v>
      </c>
      <c r="B40" s="9">
        <v>42.110100000000003</v>
      </c>
      <c r="C40" s="9">
        <v>0.01</v>
      </c>
      <c r="D40" s="3">
        <v>-12.039950709999999</v>
      </c>
      <c r="E40" s="4">
        <v>5.2844333262069996E-249</v>
      </c>
      <c r="F40" s="5" t="s">
        <v>4</v>
      </c>
    </row>
    <row r="41" spans="1:6" ht="13.9" x14ac:dyDescent="0.3">
      <c r="A41" s="11" t="s">
        <v>89</v>
      </c>
      <c r="B41" s="9">
        <v>11.7661</v>
      </c>
      <c r="C41" s="9">
        <v>0.01</v>
      </c>
      <c r="D41" s="3">
        <v>-10.200420469999999</v>
      </c>
      <c r="E41" s="4">
        <v>4.0388226980073898E-70</v>
      </c>
      <c r="F41" s="5" t="s">
        <v>4</v>
      </c>
    </row>
    <row r="42" spans="1:6" ht="13.9" x14ac:dyDescent="0.3">
      <c r="A42" s="11" t="s">
        <v>90</v>
      </c>
      <c r="B42" s="9">
        <v>10.5838</v>
      </c>
      <c r="C42" s="9">
        <v>0.01</v>
      </c>
      <c r="D42" s="3">
        <v>-10.04764203</v>
      </c>
      <c r="E42" s="4">
        <v>3.76471677389229E-63</v>
      </c>
      <c r="F42" s="5" t="s">
        <v>4</v>
      </c>
    </row>
    <row r="43" spans="1:6" ht="13.9" x14ac:dyDescent="0.3">
      <c r="A43" s="11" t="s">
        <v>91</v>
      </c>
      <c r="B43" s="9">
        <v>4.0533999999999999</v>
      </c>
      <c r="C43" s="9">
        <v>0.01</v>
      </c>
      <c r="D43" s="3">
        <v>-8.6629887300000004</v>
      </c>
      <c r="E43" s="4">
        <v>1.18521902486716E-24</v>
      </c>
      <c r="F43" s="5" t="s">
        <v>4</v>
      </c>
    </row>
    <row r="44" spans="1:6" ht="13.9" x14ac:dyDescent="0.3">
      <c r="A44" s="11" t="s">
        <v>95</v>
      </c>
      <c r="B44" s="9">
        <v>1.1258999999999999</v>
      </c>
      <c r="C44" s="9">
        <v>0.01</v>
      </c>
      <c r="D44" s="3">
        <v>-6.81493488</v>
      </c>
      <c r="E44" s="4">
        <v>2.1456183509066E-7</v>
      </c>
      <c r="F44" s="5" t="s">
        <v>4</v>
      </c>
    </row>
    <row r="45" spans="1:6" ht="13.9" x14ac:dyDescent="0.3">
      <c r="A45" s="11" t="s">
        <v>146</v>
      </c>
      <c r="B45" s="9">
        <v>4.2222999999999997</v>
      </c>
      <c r="C45" s="9">
        <v>0.01</v>
      </c>
      <c r="D45" s="3">
        <v>-8.7218852899999995</v>
      </c>
      <c r="E45" s="4">
        <v>1.1971786638827799E-25</v>
      </c>
      <c r="F45" s="5" t="s">
        <v>4</v>
      </c>
    </row>
    <row r="46" spans="1:6" ht="13.9" x14ac:dyDescent="0.3">
      <c r="A46" s="11" t="s">
        <v>100</v>
      </c>
      <c r="B46" s="9">
        <v>40.477499999999999</v>
      </c>
      <c r="C46" s="9">
        <v>0.01</v>
      </c>
      <c r="D46" s="3">
        <v>-11.98290465</v>
      </c>
      <c r="E46" s="4">
        <v>2.2259479199823299E-239</v>
      </c>
      <c r="F46" s="5" t="s">
        <v>4</v>
      </c>
    </row>
    <row r="47" spans="1:6" ht="13.9" x14ac:dyDescent="0.3">
      <c r="A47" s="11" t="s">
        <v>104</v>
      </c>
      <c r="B47" s="9">
        <v>1.1821999999999999</v>
      </c>
      <c r="C47" s="9">
        <v>0.01</v>
      </c>
      <c r="D47" s="3">
        <v>-6.8853303199999996</v>
      </c>
      <c r="E47" s="4">
        <v>9.9924640159641498E-8</v>
      </c>
      <c r="F47" s="5" t="s">
        <v>4</v>
      </c>
    </row>
    <row r="48" spans="1:6" ht="13.9" x14ac:dyDescent="0.3">
      <c r="A48" s="11" t="s">
        <v>108</v>
      </c>
      <c r="B48" s="9">
        <v>15.650499999999999</v>
      </c>
      <c r="C48" s="9">
        <v>0.01</v>
      </c>
      <c r="D48" s="3">
        <v>-10.61199308</v>
      </c>
      <c r="E48" s="4">
        <v>5.0879511677663498E-93</v>
      </c>
      <c r="F48" s="5" t="s">
        <v>4</v>
      </c>
    </row>
    <row r="49" spans="1:6" ht="13.9" x14ac:dyDescent="0.3">
      <c r="A49" s="11" t="s">
        <v>109</v>
      </c>
      <c r="B49" s="9">
        <v>45.037500000000001</v>
      </c>
      <c r="C49" s="9">
        <v>0.01</v>
      </c>
      <c r="D49" s="3">
        <v>-12.136910970000001</v>
      </c>
      <c r="E49" s="4">
        <v>2.9190703515482199E-266</v>
      </c>
      <c r="F49" s="5" t="s">
        <v>4</v>
      </c>
    </row>
    <row r="50" spans="1:6" ht="13.9" x14ac:dyDescent="0.3">
      <c r="A50" s="11" t="s">
        <v>132</v>
      </c>
      <c r="B50" s="9">
        <v>3.5467</v>
      </c>
      <c r="C50" s="9">
        <v>0.01</v>
      </c>
      <c r="D50" s="3">
        <v>-8.4703334800000007</v>
      </c>
      <c r="E50" s="4">
        <v>1.15005219581446E-21</v>
      </c>
      <c r="F50" s="5" t="s">
        <v>4</v>
      </c>
    </row>
    <row r="51" spans="1:6" ht="13.9" x14ac:dyDescent="0.3">
      <c r="A51" s="11" t="s">
        <v>114</v>
      </c>
      <c r="B51" s="9">
        <v>1.52</v>
      </c>
      <c r="C51" s="9">
        <v>0.01</v>
      </c>
      <c r="D51" s="3">
        <v>-7.2479275100000002</v>
      </c>
      <c r="E51" s="4">
        <v>1.0195142522399301E-9</v>
      </c>
      <c r="F51" s="5" t="s">
        <v>4</v>
      </c>
    </row>
    <row r="52" spans="1:6" ht="13.9" x14ac:dyDescent="0.3">
      <c r="A52" s="11" t="s">
        <v>118</v>
      </c>
      <c r="B52" s="9">
        <v>45.431600000000003</v>
      </c>
      <c r="C52" s="9">
        <v>0.01</v>
      </c>
      <c r="D52" s="3">
        <v>-12.149480479999999</v>
      </c>
      <c r="E52" s="4">
        <v>1.3870285111220199E-268</v>
      </c>
      <c r="F52" s="5" t="s">
        <v>4</v>
      </c>
    </row>
    <row r="53" spans="1:6" ht="13.9" x14ac:dyDescent="0.3">
      <c r="A53" s="11" t="s">
        <v>119</v>
      </c>
      <c r="B53" s="9">
        <v>9.3452999999999999</v>
      </c>
      <c r="C53" s="9">
        <v>0.01</v>
      </c>
      <c r="D53" s="3">
        <v>-9.8680971799999995</v>
      </c>
      <c r="E53" s="4">
        <v>7.5351119961668803E-56</v>
      </c>
      <c r="F53" s="5" t="s">
        <v>4</v>
      </c>
    </row>
    <row r="54" spans="1:6" ht="13.9" x14ac:dyDescent="0.3">
      <c r="A54" s="11" t="s">
        <v>133</v>
      </c>
      <c r="B54" s="9">
        <v>2.8148</v>
      </c>
      <c r="C54" s="9">
        <v>1.2759</v>
      </c>
      <c r="D54" s="3">
        <v>-1.14151716</v>
      </c>
      <c r="E54" s="3">
        <v>7.9255582596959601E-4</v>
      </c>
      <c r="F54" s="5" t="s">
        <v>4</v>
      </c>
    </row>
    <row r="55" spans="1:6" ht="13.9" x14ac:dyDescent="0.3">
      <c r="A55" s="11" t="s">
        <v>52</v>
      </c>
      <c r="B55" s="9">
        <v>3.0962999999999998</v>
      </c>
      <c r="C55" s="9">
        <v>1.2759</v>
      </c>
      <c r="D55" s="3">
        <v>-1.2790299999999999</v>
      </c>
      <c r="E55" s="3">
        <v>1.17050403972158E-4</v>
      </c>
      <c r="F55" s="5" t="s">
        <v>4</v>
      </c>
    </row>
    <row r="56" spans="1:6" ht="13.9" x14ac:dyDescent="0.3">
      <c r="A56" s="11" t="s">
        <v>149</v>
      </c>
      <c r="B56" s="9">
        <v>5.9112</v>
      </c>
      <c r="C56" s="9">
        <v>2.2082000000000002</v>
      </c>
      <c r="D56" s="3">
        <v>-1.4205801899999999</v>
      </c>
      <c r="E56" s="4">
        <v>7.3177099234982697E-9</v>
      </c>
      <c r="F56" s="5" t="s">
        <v>4</v>
      </c>
    </row>
    <row r="57" spans="1:6" ht="13.9" x14ac:dyDescent="0.3">
      <c r="A57" s="11" t="s">
        <v>28</v>
      </c>
      <c r="B57" s="9">
        <v>6.9808000000000003</v>
      </c>
      <c r="C57" s="9">
        <v>2.5516999999999999</v>
      </c>
      <c r="D57" s="3">
        <v>-1.4519336599999999</v>
      </c>
      <c r="E57" s="4">
        <v>1.63452277570581E-10</v>
      </c>
      <c r="F57" s="5" t="s">
        <v>4</v>
      </c>
    </row>
    <row r="58" spans="1:6" ht="13.9" x14ac:dyDescent="0.3">
      <c r="A58" s="11" t="s">
        <v>123</v>
      </c>
      <c r="B58" s="9">
        <v>6.2489999999999997</v>
      </c>
      <c r="C58" s="9">
        <v>2.7970999999999999</v>
      </c>
      <c r="D58" s="3">
        <v>-1.1596935100000001</v>
      </c>
      <c r="E58" s="4">
        <v>3.8532014653846097E-7</v>
      </c>
      <c r="F58" s="5" t="s">
        <v>4</v>
      </c>
    </row>
    <row r="59" spans="1:6" ht="13.9" x14ac:dyDescent="0.3">
      <c r="A59" s="11" t="s">
        <v>22</v>
      </c>
      <c r="B59" s="9">
        <v>8.6134000000000004</v>
      </c>
      <c r="C59" s="9">
        <v>3.8275999999999999</v>
      </c>
      <c r="D59" s="3">
        <v>-1.1701427600000001</v>
      </c>
      <c r="E59" s="4">
        <v>1.9000660623999101E-9</v>
      </c>
      <c r="F59" s="5" t="s">
        <v>4</v>
      </c>
    </row>
    <row r="60" spans="1:6" ht="13.9" x14ac:dyDescent="0.3">
      <c r="A60" s="11" t="s">
        <v>80</v>
      </c>
      <c r="B60" s="9">
        <v>11.259399999999999</v>
      </c>
      <c r="C60" s="9">
        <v>3.8275999999999999</v>
      </c>
      <c r="D60" s="3">
        <v>-1.55661797</v>
      </c>
      <c r="E60" s="4">
        <v>1.1458078008880699E-17</v>
      </c>
      <c r="F60" s="5" t="s">
        <v>4</v>
      </c>
    </row>
    <row r="61" spans="1:6" ht="13.9" x14ac:dyDescent="0.3">
      <c r="A61" s="11" t="s">
        <v>67</v>
      </c>
      <c r="B61" s="9">
        <v>130.2148</v>
      </c>
      <c r="C61" s="9">
        <v>4.0730000000000004</v>
      </c>
      <c r="D61" s="3">
        <v>-4.9986578100000001</v>
      </c>
      <c r="E61" s="3">
        <v>0</v>
      </c>
      <c r="F61" s="5" t="s">
        <v>4</v>
      </c>
    </row>
    <row r="62" spans="1:6" ht="13.9" x14ac:dyDescent="0.3">
      <c r="A62" s="11" t="s">
        <v>115</v>
      </c>
      <c r="B62" s="9">
        <v>10.0771</v>
      </c>
      <c r="C62" s="9">
        <v>4.2691999999999997</v>
      </c>
      <c r="D62" s="3">
        <v>-1.2390428600000001</v>
      </c>
      <c r="E62" s="4">
        <v>1.0438781906698801E-11</v>
      </c>
      <c r="F62" s="5" t="s">
        <v>4</v>
      </c>
    </row>
    <row r="63" spans="1:6" ht="13.9" x14ac:dyDescent="0.3">
      <c r="A63" s="11" t="s">
        <v>134</v>
      </c>
      <c r="B63" s="9">
        <v>53.031700000000001</v>
      </c>
      <c r="C63" s="9">
        <v>7.3608000000000002</v>
      </c>
      <c r="D63" s="3">
        <v>-2.8489205200000001</v>
      </c>
      <c r="E63" s="4">
        <v>8.8555950981641896E-166</v>
      </c>
      <c r="F63" s="5" t="s">
        <v>4</v>
      </c>
    </row>
    <row r="64" spans="1:6" ht="13.9" x14ac:dyDescent="0.3">
      <c r="A64" s="11" t="s">
        <v>105</v>
      </c>
      <c r="B64" s="9">
        <v>260.93630000000002</v>
      </c>
      <c r="C64" s="9">
        <v>7.8023999999999996</v>
      </c>
      <c r="D64" s="3">
        <v>-5.0636358799999996</v>
      </c>
      <c r="E64" s="3">
        <v>0</v>
      </c>
      <c r="F64" s="5" t="s">
        <v>4</v>
      </c>
    </row>
    <row r="65" spans="1:6" ht="13.9" x14ac:dyDescent="0.3">
      <c r="A65" s="11" t="s">
        <v>84</v>
      </c>
      <c r="B65" s="9">
        <v>69.751900000000006</v>
      </c>
      <c r="C65" s="9">
        <v>11.1884</v>
      </c>
      <c r="D65" s="3">
        <v>-2.6402287800000002</v>
      </c>
      <c r="E65" s="4">
        <v>3.4530071726753303E-200</v>
      </c>
      <c r="F65" s="5" t="s">
        <v>4</v>
      </c>
    </row>
    <row r="66" spans="1:6" ht="13.9" x14ac:dyDescent="0.3">
      <c r="A66" s="11" t="s">
        <v>15</v>
      </c>
      <c r="B66" s="9">
        <v>67.049599999999998</v>
      </c>
      <c r="C66" s="9">
        <v>17.567699999999999</v>
      </c>
      <c r="D66" s="3">
        <v>-1.9323033999999999</v>
      </c>
      <c r="E66" s="4">
        <v>3.6146528330423098E-131</v>
      </c>
      <c r="F66" s="5" t="s">
        <v>4</v>
      </c>
    </row>
    <row r="67" spans="1:6" ht="13.9" x14ac:dyDescent="0.3">
      <c r="A67" s="11" t="s">
        <v>25</v>
      </c>
      <c r="B67" s="9">
        <v>57.591799999999999</v>
      </c>
      <c r="C67" s="9">
        <v>28.608799999999999</v>
      </c>
      <c r="D67" s="3">
        <v>-1.00940443</v>
      </c>
      <c r="E67" s="4">
        <v>3.1293403100636602E-43</v>
      </c>
      <c r="F67" s="5" t="s">
        <v>4</v>
      </c>
    </row>
    <row r="68" spans="1:6" ht="13.9" x14ac:dyDescent="0.3">
      <c r="A68" s="11" t="s">
        <v>39</v>
      </c>
      <c r="B68" s="9">
        <v>127.1748</v>
      </c>
      <c r="C68" s="9">
        <v>40.140700000000002</v>
      </c>
      <c r="D68" s="3">
        <v>-1.6636751400000001</v>
      </c>
      <c r="E68" s="4">
        <v>8.3242118727330806E-201</v>
      </c>
      <c r="F68" s="5" t="s">
        <v>4</v>
      </c>
    </row>
    <row r="69" spans="1:6" ht="13.9" x14ac:dyDescent="0.3">
      <c r="A69" s="11" t="s">
        <v>148</v>
      </c>
      <c r="B69" s="9">
        <v>1216.3514</v>
      </c>
      <c r="C69" s="9">
        <v>60.456400000000002</v>
      </c>
      <c r="D69" s="3">
        <v>-4.3305211999999997</v>
      </c>
      <c r="E69" s="3">
        <v>0</v>
      </c>
      <c r="F69" s="5" t="s">
        <v>4</v>
      </c>
    </row>
    <row r="70" spans="1:6" ht="13.9" x14ac:dyDescent="0.3">
      <c r="A70" s="11" t="s">
        <v>54</v>
      </c>
      <c r="B70" s="9">
        <v>279.51420000000002</v>
      </c>
      <c r="C70" s="9">
        <v>138.23519999999999</v>
      </c>
      <c r="D70" s="3">
        <v>-1.0157965499999999</v>
      </c>
      <c r="E70" s="4">
        <v>9.3374690919816608E-205</v>
      </c>
      <c r="F70" s="5" t="s">
        <v>4</v>
      </c>
    </row>
    <row r="71" spans="1:6" ht="13.9" x14ac:dyDescent="0.3">
      <c r="A71" s="11" t="s">
        <v>20</v>
      </c>
      <c r="B71" s="9">
        <v>43420.412100000001</v>
      </c>
      <c r="C71" s="9">
        <v>14455.464099999999</v>
      </c>
      <c r="D71" s="3">
        <v>-1.58675849</v>
      </c>
      <c r="E71" s="3">
        <v>0</v>
      </c>
      <c r="F71" s="5" t="s">
        <v>4</v>
      </c>
    </row>
    <row r="72" spans="1:6" ht="13.9" x14ac:dyDescent="0.3">
      <c r="A72" s="11" t="s">
        <v>124</v>
      </c>
      <c r="B72" s="9">
        <v>1500.9323999999999</v>
      </c>
      <c r="C72" s="9">
        <v>761.70270000000005</v>
      </c>
      <c r="D72" s="7">
        <v>-1</v>
      </c>
      <c r="E72" s="3">
        <v>0</v>
      </c>
      <c r="F72" s="5" t="s">
        <v>4</v>
      </c>
    </row>
  </sheetData>
  <phoneticPr fontId="1" type="noConversion"/>
  <conditionalFormatting sqref="A2:A72">
    <cfRule type="colorScale" priority="17">
      <colorScale>
        <cfvo type="num" val="0"/>
        <cfvo type="percentile" val="50"/>
        <cfvo type="max"/>
        <color rgb="FFFF0000"/>
        <color rgb="FFFFFF00"/>
        <color rgb="FF00B050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>Accepted</StageName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C397987-9A09-4366-96EF-229DE34E682E}"/>
</file>

<file path=customXml/itemProps2.xml><?xml version="1.0" encoding="utf-8"?>
<ds:datastoreItem xmlns:ds="http://schemas.openxmlformats.org/officeDocument/2006/customXml" ds:itemID="{5D16D8F3-A69E-4C62-B9BA-8B66188247E9}"/>
</file>

<file path=customXml/itemProps3.xml><?xml version="1.0" encoding="utf-8"?>
<ds:datastoreItem xmlns:ds="http://schemas.openxmlformats.org/officeDocument/2006/customXml" ds:itemID="{6855BBA4-B315-4A44-AFD0-55A46FD898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regulation </vt:lpstr>
      <vt:lpstr>downregu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02T10:0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